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uruk\Downloads\"/>
    </mc:Choice>
  </mc:AlternateContent>
  <xr:revisionPtr revIDLastSave="0" documentId="13_ncr:1_{681AD6A0-7EF0-4D04-AA1C-2A16A8ED0CEF}" xr6:coauthVersionLast="47" xr6:coauthVersionMax="47" xr10:uidLastSave="{00000000-0000-0000-0000-000000000000}"/>
  <bookViews>
    <workbookView xWindow="-110" yWindow="-110" windowWidth="19420" windowHeight="10300" activeTab="5" xr2:uid="{2E8A319E-389E-4B33-B141-300A7AC5DA40}"/>
  </bookViews>
  <sheets>
    <sheet name="Sheet1" sheetId="8" r:id="rId1"/>
    <sheet name="Sheet2" sheetId="4" r:id="rId2"/>
    <sheet name="Sheet3" sheetId="7" r:id="rId3"/>
    <sheet name="Sheet4" sheetId="1" r:id="rId4"/>
    <sheet name="Sheet5" sheetId="6" r:id="rId5"/>
    <sheet name="Sheet6" sheetId="5" r:id="rId6"/>
  </sheets>
  <definedNames>
    <definedName name="_xlnm._FilterDatabase" localSheetId="5" hidden="1">Sheet6!$A$2:$G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4" i="7" l="1"/>
  <c r="E14" i="7"/>
  <c r="D15" i="7"/>
  <c r="E15" i="7"/>
  <c r="D16" i="7"/>
  <c r="E16" i="7"/>
  <c r="D17" i="7"/>
  <c r="E17" i="7" s="1"/>
  <c r="E4" i="7"/>
  <c r="E5" i="7"/>
  <c r="E6" i="7"/>
  <c r="E7" i="7"/>
</calcChain>
</file>

<file path=xl/sharedStrings.xml><?xml version="1.0" encoding="utf-8"?>
<sst xmlns="http://schemas.openxmlformats.org/spreadsheetml/2006/main" count="222" uniqueCount="200">
  <si>
    <t>GS DETAILS</t>
  </si>
  <si>
    <t>ES</t>
  </si>
  <si>
    <t>NES</t>
  </si>
  <si>
    <t>NOM p-val</t>
  </si>
  <si>
    <t>FDR q-val</t>
  </si>
  <si>
    <t>FWER p-val</t>
  </si>
  <si>
    <t>RANK AT MAX</t>
  </si>
  <si>
    <t>LEADING EDGE</t>
  </si>
  <si>
    <t>GS</t>
  </si>
  <si>
    <t>follow link to MSigDB</t>
  </si>
  <si>
    <t>HALLMARK_IL2_STAT5_SIGNALING</t>
  </si>
  <si>
    <t>tags=28%, list=13%, signal=31%</t>
  </si>
  <si>
    <t>HALLMARK_XENOBIOTIC_METABOLISM</t>
  </si>
  <si>
    <t>tags=21%, list=12%, signal=23%</t>
  </si>
  <si>
    <t>HALLMARK_INFLAMMATORY_RESPONSE</t>
  </si>
  <si>
    <t>tags=31%, list=10%, signal=34%</t>
  </si>
  <si>
    <t>HALLMARK_APOPTOSIS</t>
  </si>
  <si>
    <t>tags=31%, list=17%, signal=37%</t>
  </si>
  <si>
    <t>HALLMARK_IL6_JAK_STAT3_SIGNALING</t>
  </si>
  <si>
    <t>tags=28%, list=10%, signal=31%</t>
  </si>
  <si>
    <t>HALLMARK_TNFA_SIGNALING_VIA_NFKB</t>
  </si>
  <si>
    <t>tags=40%, list=13%, signal=45%</t>
  </si>
  <si>
    <t>HALLMARK_WNT_BETA_CATENIN_SIGNALING</t>
  </si>
  <si>
    <t>tags=21%, list=16%, signal=25%</t>
  </si>
  <si>
    <t>HALLMARK_ALLOGRAFT_REJECTION</t>
  </si>
  <si>
    <t>tags=20%, list=8%, signal=22%</t>
  </si>
  <si>
    <t>HALLMARK_P53_PATHWAY</t>
  </si>
  <si>
    <t>tags=34%, list=15%, signal=40%</t>
  </si>
  <si>
    <t>HALLMARK_UV_RESPONSE_DN</t>
  </si>
  <si>
    <t>tags=22%, list=11%, signal=24%</t>
  </si>
  <si>
    <t>HALLMARK_COMPLEMENT</t>
  </si>
  <si>
    <t>tags=22%, list=13%, signal=24%</t>
  </si>
  <si>
    <t>HALLMARK_MYOGENESIS</t>
  </si>
  <si>
    <t>tags=14%, list=10%, signal=15%</t>
  </si>
  <si>
    <t>HALLMARK_TGF_BETA_SIGNALING</t>
  </si>
  <si>
    <t>tags=20%, list=16%, signal=24%</t>
  </si>
  <si>
    <t>HALLMARK_UNFOLDED_PROTEIN_RESPONSE</t>
  </si>
  <si>
    <t>tags=48%, list=26%, signal=65%</t>
  </si>
  <si>
    <t>HALLMARK_EPITHELIAL_MESENCHYMAL_TRANSITION</t>
  </si>
  <si>
    <t>tags=19%, list=13%, signal=22%</t>
  </si>
  <si>
    <t>HALLMARK_HYPOXIA</t>
  </si>
  <si>
    <t>tags=37%, list=18%, signal=44%</t>
  </si>
  <si>
    <t>HALLMARK_ESTROGEN_RESPONSE_LATE</t>
  </si>
  <si>
    <t>tags=22%, list=17%, signal=26%</t>
  </si>
  <si>
    <t>HALLMARK_KRAS_SIGNALING_UP</t>
  </si>
  <si>
    <t>tags=22%, list=14%, signal=25%</t>
  </si>
  <si>
    <t>HALLMARK_SPERMATOGENESIS</t>
  </si>
  <si>
    <t>tags=31%, list=23%, signal=40%</t>
  </si>
  <si>
    <t>HALLMARK_PROTEIN_SECRETION</t>
  </si>
  <si>
    <t>tags=44%, list=28%, signal=61%</t>
  </si>
  <si>
    <t>miR Name</t>
    <phoneticPr fontId="6"/>
  </si>
  <si>
    <t>average readcounts_miRNA
OCEV</t>
    <phoneticPr fontId="6"/>
  </si>
  <si>
    <t>average readcounts_miRNA
OCNEV</t>
    <phoneticPr fontId="6"/>
  </si>
  <si>
    <t>average readcounts_miRNA
OCPEV</t>
    <phoneticPr fontId="6"/>
  </si>
  <si>
    <t>average readcounts_miRNA
OCCEV</t>
    <phoneticPr fontId="6"/>
  </si>
  <si>
    <t>mmu-miR-7237-3p</t>
  </si>
  <si>
    <t>mmu-miR-5112</t>
  </si>
  <si>
    <t>mmu-miR-6968-5p</t>
  </si>
  <si>
    <t>mmu-miR-6415</t>
  </si>
  <si>
    <t>mmu-miR-1963</t>
  </si>
  <si>
    <t>mmu-miR-1893</t>
  </si>
  <si>
    <t>mmu-miR-5126</t>
  </si>
  <si>
    <t>mmu-miR-5627-5p</t>
  </si>
  <si>
    <t>mmu-miR-6924-5p</t>
  </si>
  <si>
    <t>mmu-miR-3569-5p</t>
  </si>
  <si>
    <t>mmu-miR-7090-5p</t>
  </si>
  <si>
    <t>mmu-miR-6950-5p</t>
  </si>
  <si>
    <t>mmu-miR-7031-5p</t>
  </si>
  <si>
    <t>mmu-miR-298-3p</t>
  </si>
  <si>
    <t>mmu-miR-6981-5p</t>
  </si>
  <si>
    <t>mmu-miR-7240-5p</t>
  </si>
  <si>
    <t>mmu-miR-7015-5p</t>
  </si>
  <si>
    <t>mmu-miR-7216-3p</t>
  </si>
  <si>
    <t>mmu-miR-6900-5p</t>
  </si>
  <si>
    <t>mmu-miR-377-5p</t>
  </si>
  <si>
    <t>mmu-miR-7668-5p</t>
  </si>
  <si>
    <t>mmu-miR-7080-5p</t>
  </si>
  <si>
    <t>mmu-miR-7216-5p</t>
  </si>
  <si>
    <t>mmu-miR-6915-3p</t>
  </si>
  <si>
    <t>mmu-miR-543-3p</t>
  </si>
  <si>
    <t>mmu-miR-6994-3p</t>
  </si>
  <si>
    <t>mmu-miR-3077-3p</t>
  </si>
  <si>
    <t>mmu-miR-1199-3p</t>
  </si>
  <si>
    <t>mmu-miR-539-5p</t>
  </si>
  <si>
    <t>mmu-miR-1251-5p</t>
  </si>
  <si>
    <t>mmu-miR-302c-3p</t>
  </si>
  <si>
    <t>mmu-miR-1264-5p</t>
  </si>
  <si>
    <t>Gene</t>
    <phoneticPr fontId="1"/>
  </si>
  <si>
    <t>Forward primer (5'-Sequence-3')</t>
    <phoneticPr fontId="1"/>
  </si>
  <si>
    <t>Trap</t>
    <phoneticPr fontId="1"/>
  </si>
  <si>
    <t>CTACCTGTGTGGACATGACCA</t>
    <phoneticPr fontId="1"/>
  </si>
  <si>
    <t>GCACATAGCCCACACCGTTC</t>
    <phoneticPr fontId="1"/>
  </si>
  <si>
    <t>Ctsk</t>
    <phoneticPr fontId="1"/>
  </si>
  <si>
    <t>CAGCAGAACGGAGGCATT</t>
    <phoneticPr fontId="1"/>
  </si>
  <si>
    <t>CCTTTGCCGTGGCGTTATAC</t>
    <phoneticPr fontId="1"/>
  </si>
  <si>
    <t>Nfatc1</t>
    <phoneticPr fontId="1"/>
  </si>
  <si>
    <t>TGGAGAAGCAGAGCACAGAC</t>
    <phoneticPr fontId="1"/>
  </si>
  <si>
    <t>GCGGAAAGGTGGTATCTCAA</t>
    <phoneticPr fontId="1"/>
  </si>
  <si>
    <t>Col1a1</t>
    <phoneticPr fontId="1"/>
  </si>
  <si>
    <t>AAAGGGTCATCGTGGCTTCT</t>
    <phoneticPr fontId="1"/>
  </si>
  <si>
    <t>GTTGAGTCCGTCTTTGCCAG</t>
    <phoneticPr fontId="1"/>
  </si>
  <si>
    <t>Alpl</t>
    <phoneticPr fontId="1"/>
  </si>
  <si>
    <t>TCCGTGGGCATTGTGACTAC</t>
  </si>
  <si>
    <t>TGGTGGCATCTCGTTATCCG</t>
  </si>
  <si>
    <t>Bglap</t>
    <phoneticPr fontId="1"/>
  </si>
  <si>
    <t>AGGGCAGCACAGGTCCTAA</t>
    <phoneticPr fontId="1"/>
  </si>
  <si>
    <t>CCAAGCAGGAGGGCAATA</t>
  </si>
  <si>
    <t>Sp7</t>
    <phoneticPr fontId="1"/>
  </si>
  <si>
    <t>CGCTCTAGCTCCTGACAGTT</t>
  </si>
  <si>
    <t>CCCCAAGATGTCTATAAGCC</t>
  </si>
  <si>
    <t>Runx2</t>
    <phoneticPr fontId="1"/>
  </si>
  <si>
    <t>TGGCTCTTCTTACTGAGAGA</t>
    <phoneticPr fontId="1"/>
  </si>
  <si>
    <t>GAGTCAGATTACAGATCCCA</t>
    <phoneticPr fontId="1"/>
  </si>
  <si>
    <t>Parp1</t>
    <phoneticPr fontId="1"/>
  </si>
  <si>
    <t>TGGTTTCAAGTCCCTTGTCC</t>
    <phoneticPr fontId="1"/>
  </si>
  <si>
    <t>TGCTGTCTATGGAGCTGTGG</t>
    <phoneticPr fontId="1"/>
  </si>
  <si>
    <t>Hoxa1</t>
    <phoneticPr fontId="1"/>
  </si>
  <si>
    <t>AGAAACCCTCCCAAAACAGG</t>
    <phoneticPr fontId="1"/>
  </si>
  <si>
    <t>TTGTTGAAGTGGAACTCCTTCTC</t>
    <phoneticPr fontId="1"/>
  </si>
  <si>
    <t>Il-1b</t>
    <phoneticPr fontId="1"/>
  </si>
  <si>
    <t>TGGACCTTCCAGGATGAGGACA</t>
    <phoneticPr fontId="1"/>
  </si>
  <si>
    <t>GTTCATCTCGGAGCCTGTAGTG</t>
    <phoneticPr fontId="1"/>
  </si>
  <si>
    <t>Il-6</t>
    <phoneticPr fontId="1"/>
  </si>
  <si>
    <t>TTGCCTTCTTGGGACTGATG</t>
    <phoneticPr fontId="1"/>
  </si>
  <si>
    <t>CTGAAGGACTCTGGCTTTGT</t>
    <phoneticPr fontId="1"/>
  </si>
  <si>
    <t>Bactin</t>
    <phoneticPr fontId="1"/>
  </si>
  <si>
    <t>TCGTGCGTGACATCAAAGAGA</t>
  </si>
  <si>
    <t>GCCACAGGATTCCATACCCAA</t>
  </si>
  <si>
    <t>Size (Mode) (nm)</t>
    <phoneticPr fontId="1"/>
  </si>
  <si>
    <t>Size (Mean) (nm)</t>
    <phoneticPr fontId="1"/>
  </si>
  <si>
    <t>3.24E+11±2.84E+10</t>
    <phoneticPr fontId="1"/>
  </si>
  <si>
    <t>2.91E+11±4.67E+9</t>
    <phoneticPr fontId="1"/>
  </si>
  <si>
    <t>5.69E+11±4.40E+10</t>
    <phoneticPr fontId="1"/>
  </si>
  <si>
    <t>4.99E+11±1.70E+10</t>
    <phoneticPr fontId="1"/>
  </si>
  <si>
    <t>10.30±0.25</t>
    <phoneticPr fontId="1"/>
  </si>
  <si>
    <t>8.30±0.13</t>
    <phoneticPr fontId="1"/>
  </si>
  <si>
    <t>16.37±0.10</t>
    <phoneticPr fontId="1"/>
  </si>
  <si>
    <t>15.57±0.12</t>
    <phoneticPr fontId="1"/>
  </si>
  <si>
    <t>142.50±2.40</t>
    <phoneticPr fontId="1"/>
  </si>
  <si>
    <t>168.70±3.95</t>
    <phoneticPr fontId="1"/>
  </si>
  <si>
    <t>140.67±1.59</t>
    <phoneticPr fontId="1"/>
  </si>
  <si>
    <t>163.03±0.38</t>
    <phoneticPr fontId="1"/>
  </si>
  <si>
    <t>141.3±0.67</t>
    <phoneticPr fontId="1"/>
  </si>
  <si>
    <t>168.70±0.98</t>
    <phoneticPr fontId="1"/>
  </si>
  <si>
    <t>166.80±2.84</t>
    <phoneticPr fontId="1"/>
  </si>
  <si>
    <t>141.9±0.44</t>
    <phoneticPr fontId="1"/>
  </si>
  <si>
    <t>Protein concentration (µg / ml)</t>
    <phoneticPr fontId="1"/>
  </si>
  <si>
    <t>Particle concentration (particles / ml)</t>
    <phoneticPr fontId="1"/>
  </si>
  <si>
    <t>OC EV</t>
    <phoneticPr fontId="1"/>
  </si>
  <si>
    <t>OCN EV</t>
    <phoneticPr fontId="1"/>
  </si>
  <si>
    <t>OCP EV</t>
    <phoneticPr fontId="1"/>
  </si>
  <si>
    <t>OCC EV</t>
    <phoneticPr fontId="1"/>
  </si>
  <si>
    <t>OCC cell</t>
    <phoneticPr fontId="1"/>
  </si>
  <si>
    <t>OCP cell</t>
    <phoneticPr fontId="1"/>
  </si>
  <si>
    <t>OCN cell</t>
    <phoneticPr fontId="1"/>
  </si>
  <si>
    <t>OC cell</t>
    <phoneticPr fontId="1"/>
  </si>
  <si>
    <t>%</t>
    <phoneticPr fontId="1"/>
  </si>
  <si>
    <t>post / pre</t>
    <phoneticPr fontId="1"/>
  </si>
  <si>
    <t>post-treatment  (µm²)</t>
    <phoneticPr fontId="1"/>
  </si>
  <si>
    <t>pre-treatment (µm²)</t>
    <phoneticPr fontId="1"/>
  </si>
  <si>
    <t>TRAP positive area</t>
    <phoneticPr fontId="1"/>
  </si>
  <si>
    <r>
      <rPr>
        <sz val="11"/>
        <rFont val="Arial"/>
        <family val="2"/>
      </rPr>
      <t>Reverse</t>
    </r>
    <r>
      <rPr>
        <sz val="11"/>
        <color theme="1"/>
        <rFont val="Arial"/>
        <family val="2"/>
      </rPr>
      <t xml:space="preserve"> primer (5'-Sequence-3')</t>
    </r>
    <phoneticPr fontId="1"/>
  </si>
  <si>
    <t xml:space="preserve">Resource </t>
    <phoneticPr fontId="1"/>
  </si>
  <si>
    <t>Identifire</t>
    <phoneticPr fontId="1"/>
  </si>
  <si>
    <t>Dharmacon</t>
    <phoneticPr fontId="1"/>
  </si>
  <si>
    <t>C-311113-00-0002</t>
    <phoneticPr fontId="1"/>
  </si>
  <si>
    <t>C-311794-00-0002</t>
    <phoneticPr fontId="1"/>
  </si>
  <si>
    <t>miRIDIAN microRNA Mimic Negative Control #2</t>
    <phoneticPr fontId="1"/>
  </si>
  <si>
    <t>CN-002000-01-50</t>
  </si>
  <si>
    <t>miRIDIAN microRNA Mouse mmu-miR-1963 mimic</t>
    <phoneticPr fontId="1"/>
  </si>
  <si>
    <t>miRIDIAN microRNA Mouse mmu-miR-5112 mimic</t>
    <phoneticPr fontId="1"/>
  </si>
  <si>
    <t>ON-TARGETplus Mouse Parp1 siRNA SMARTpool</t>
    <phoneticPr fontId="1"/>
  </si>
  <si>
    <t>ON-TARGETplus Mouse Hoxa1 siRNA SMARTpool</t>
    <phoneticPr fontId="1"/>
  </si>
  <si>
    <t>L-043604-01-0005</t>
    <phoneticPr fontId="1"/>
  </si>
  <si>
    <t>J-043604-09</t>
    <phoneticPr fontId="1"/>
  </si>
  <si>
    <t>J-043604-10</t>
  </si>
  <si>
    <t>J-043604-11</t>
  </si>
  <si>
    <t>L-040023-00-0005</t>
    <phoneticPr fontId="1"/>
  </si>
  <si>
    <t>J-040023-05</t>
    <phoneticPr fontId="1"/>
  </si>
  <si>
    <t>J-040023-06</t>
  </si>
  <si>
    <t>J-040023-07</t>
  </si>
  <si>
    <t>J-040023-08</t>
  </si>
  <si>
    <t>ON-TARGETplus SMRATpool siRNA Parp1 #1</t>
    <phoneticPr fontId="1"/>
  </si>
  <si>
    <t>ON-TARGETplus SMRATpool siRNA Parp1 #2</t>
  </si>
  <si>
    <t>ON-TARGETplus SMRATpool siRNA Parp1 #3</t>
  </si>
  <si>
    <t>ON-TARGETplus SMRATpool siRNA Parp1 #4</t>
  </si>
  <si>
    <t>ON-TARGETplus SMARTpool siRNA Hoxa1 #1</t>
    <phoneticPr fontId="1"/>
  </si>
  <si>
    <t>ON-TARGETplus SMARTpool siRNA Hoxa1 #2</t>
  </si>
  <si>
    <t>ON-TARGETplus SMARTpool siRNA Hoxa1 #3</t>
  </si>
  <si>
    <t>ON-TARGETplus SMARTpool siRNA Hoxa1 #4</t>
    <phoneticPr fontId="1"/>
  </si>
  <si>
    <t>ON-TARGETplus Non-targeting Control pool</t>
    <phoneticPr fontId="1"/>
  </si>
  <si>
    <t>D-001810-10</t>
    <phoneticPr fontId="1"/>
  </si>
  <si>
    <t>J-043604-12</t>
    <phoneticPr fontId="1"/>
  </si>
  <si>
    <t>Supplier</t>
    <phoneticPr fontId="1"/>
  </si>
  <si>
    <t>Supplementary table 1. List of oligonucleotides used in this study and supplier details.</t>
    <phoneticPr fontId="1"/>
  </si>
  <si>
    <t>Supplementary table 2. Primer sequences for qRT-PCR analyses.</t>
    <phoneticPr fontId="1"/>
  </si>
  <si>
    <t>Supplementary table 3 . Quantitative ImageJ analysis of TRAP staining images in OCs treated with denosumab</t>
    <phoneticPr fontId="1"/>
  </si>
  <si>
    <t>Supplementary table 4. Top signaling pathways from the gene set enrichment analysis (GSEA).</t>
    <phoneticPr fontId="1"/>
  </si>
  <si>
    <t>Supplementary table 5. Data of four types of OC-derived EV samples.</t>
    <phoneticPr fontId="1"/>
  </si>
  <si>
    <t>Supplementary table 6. A list and average readcounts of miRNAs enriched in CAOC EV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000000"/>
      <name val="游ゴシック"/>
      <family val="3"/>
      <charset val="128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6"/>
      <name val="游ゴシック"/>
      <family val="3"/>
      <charset val="128"/>
      <scheme val="minor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CCCCC"/>
        <bgColor indexed="64"/>
      </patternFill>
    </fill>
    <fill>
      <patternFill patternType="solid">
        <fgColor rgb="FFF4F4F4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rgb="FFFFFF00"/>
        <bgColor indexed="64"/>
      </patternFill>
    </fill>
  </fills>
  <borders count="31">
    <border>
      <left/>
      <right/>
      <top/>
      <bottom/>
      <diagonal/>
    </border>
    <border>
      <left style="thin">
        <color rgb="FF000000"/>
      </left>
      <right style="thick">
        <color rgb="FF808080"/>
      </right>
      <top style="thin">
        <color rgb="FF000000"/>
      </top>
      <bottom/>
      <diagonal/>
    </border>
    <border>
      <left style="thick">
        <color rgb="FF808080"/>
      </left>
      <right style="thick">
        <color rgb="FF808080"/>
      </right>
      <top style="thin">
        <color rgb="FF000000"/>
      </top>
      <bottom/>
      <diagonal/>
    </border>
    <border>
      <left style="thick">
        <color rgb="FF808080"/>
      </left>
      <right style="thick">
        <color rgb="FF808080"/>
      </right>
      <top/>
      <bottom/>
      <diagonal/>
    </border>
    <border>
      <left style="thick">
        <color rgb="FF808080"/>
      </left>
      <right style="thick">
        <color rgb="FF808080"/>
      </right>
      <top/>
      <bottom style="medium">
        <color rgb="FF000000"/>
      </bottom>
      <diagonal/>
    </border>
    <border>
      <left style="thick">
        <color rgb="FF80808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ck">
        <color rgb="FF808080"/>
      </right>
      <top/>
      <bottom/>
      <diagonal/>
    </border>
    <border>
      <left style="thick">
        <color rgb="FF808080"/>
      </left>
      <right style="thin">
        <color rgb="FF000000"/>
      </right>
      <top/>
      <bottom/>
      <diagonal/>
    </border>
    <border>
      <left style="thin">
        <color rgb="FF000000"/>
      </left>
      <right style="thick">
        <color rgb="FF808080"/>
      </right>
      <top/>
      <bottom style="medium">
        <color rgb="FF000000"/>
      </bottom>
      <diagonal/>
    </border>
    <border>
      <left style="thick">
        <color rgb="FF80808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2" fillId="2" borderId="1" xfId="0" applyFont="1" applyFill="1" applyBorder="1" applyAlignment="1">
      <alignment horizontal="center" vertical="center" wrapText="1" readingOrder="1"/>
    </xf>
    <xf numFmtId="0" fontId="2" fillId="0" borderId="5" xfId="0" applyFont="1" applyBorder="1" applyAlignment="1">
      <alignment horizontal="left" vertical="center" wrapText="1" readingOrder="1"/>
    </xf>
    <xf numFmtId="0" fontId="3" fillId="2" borderId="6" xfId="0" applyFont="1" applyFill="1" applyBorder="1" applyAlignment="1">
      <alignment horizontal="center" vertical="center" wrapText="1" readingOrder="1"/>
    </xf>
    <xf numFmtId="0" fontId="2" fillId="0" borderId="7" xfId="0" applyFont="1" applyBorder="1" applyAlignment="1">
      <alignment horizontal="left" vertical="center" wrapText="1" readingOrder="1"/>
    </xf>
    <xf numFmtId="0" fontId="3" fillId="2" borderId="8" xfId="0" applyFont="1" applyFill="1" applyBorder="1" applyAlignment="1">
      <alignment horizontal="center" vertical="center" wrapText="1" readingOrder="1"/>
    </xf>
    <xf numFmtId="0" fontId="2" fillId="0" borderId="9" xfId="0" applyFont="1" applyBorder="1" applyAlignment="1">
      <alignment horizontal="left" vertical="center" wrapText="1" readingOrder="1"/>
    </xf>
    <xf numFmtId="0" fontId="3" fillId="3" borderId="10" xfId="0" applyFont="1" applyFill="1" applyBorder="1" applyAlignment="1">
      <alignment horizontal="left" vertical="center" wrapText="1" readingOrder="1"/>
    </xf>
    <xf numFmtId="0" fontId="4" fillId="0" borderId="11" xfId="0" applyFont="1" applyBorder="1" applyAlignment="1">
      <alignment horizontal="left" vertical="center" wrapText="1" readingOrder="1"/>
    </xf>
    <xf numFmtId="0" fontId="3" fillId="0" borderId="11" xfId="0" applyFont="1" applyBorder="1" applyAlignment="1">
      <alignment horizontal="left" vertical="center" wrapText="1" readingOrder="1"/>
    </xf>
    <xf numFmtId="0" fontId="3" fillId="0" borderId="12" xfId="0" applyFont="1" applyBorder="1" applyAlignment="1">
      <alignment horizontal="left" vertical="center" wrapText="1" readingOrder="1"/>
    </xf>
    <xf numFmtId="0" fontId="3" fillId="3" borderId="13" xfId="0" applyFont="1" applyFill="1" applyBorder="1" applyAlignment="1">
      <alignment horizontal="left" vertical="center" wrapText="1" readingOrder="1"/>
    </xf>
    <xf numFmtId="0" fontId="4" fillId="0" borderId="14" xfId="0" applyFont="1" applyBorder="1" applyAlignment="1">
      <alignment horizontal="left" vertical="center" wrapText="1" readingOrder="1"/>
    </xf>
    <xf numFmtId="0" fontId="3" fillId="0" borderId="14" xfId="0" applyFont="1" applyBorder="1" applyAlignment="1">
      <alignment horizontal="left" vertical="center" wrapText="1" readingOrder="1"/>
    </xf>
    <xf numFmtId="0" fontId="3" fillId="0" borderId="15" xfId="0" applyFont="1" applyBorder="1" applyAlignment="1">
      <alignment horizontal="left" vertical="center" wrapText="1" readingOrder="1"/>
    </xf>
    <xf numFmtId="0" fontId="5" fillId="0" borderId="0" xfId="0" applyFont="1">
      <alignment vertical="center"/>
    </xf>
    <xf numFmtId="0" fontId="0" fillId="4" borderId="16" xfId="0" applyFill="1" applyBorder="1" applyAlignment="1">
      <alignment vertical="center" wrapText="1"/>
    </xf>
    <xf numFmtId="2" fontId="0" fillId="5" borderId="17" xfId="0" applyNumberFormat="1" applyFill="1" applyBorder="1" applyAlignment="1">
      <alignment vertical="center" wrapText="1"/>
    </xf>
    <xf numFmtId="0" fontId="0" fillId="0" borderId="18" xfId="0" applyBorder="1">
      <alignment vertical="center"/>
    </xf>
    <xf numFmtId="2" fontId="0" fillId="0" borderId="19" xfId="0" applyNumberFormat="1" applyBorder="1">
      <alignment vertical="center"/>
    </xf>
    <xf numFmtId="0" fontId="0" fillId="6" borderId="20" xfId="0" applyFill="1" applyBorder="1">
      <alignment vertical="center"/>
    </xf>
    <xf numFmtId="2" fontId="0" fillId="6" borderId="21" xfId="0" applyNumberFormat="1" applyFill="1" applyBorder="1">
      <alignment vertical="center"/>
    </xf>
    <xf numFmtId="0" fontId="0" fillId="0" borderId="20" xfId="0" applyBorder="1">
      <alignment vertical="center"/>
    </xf>
    <xf numFmtId="2" fontId="0" fillId="0" borderId="21" xfId="0" applyNumberFormat="1" applyBorder="1">
      <alignment vertical="center"/>
    </xf>
    <xf numFmtId="0" fontId="7" fillId="0" borderId="22" xfId="0" applyFont="1" applyBorder="1">
      <alignment vertical="center"/>
    </xf>
    <xf numFmtId="0" fontId="7" fillId="0" borderId="0" xfId="0" applyFont="1">
      <alignment vertical="center"/>
    </xf>
    <xf numFmtId="0" fontId="7" fillId="0" borderId="23" xfId="0" applyFont="1" applyBorder="1">
      <alignment vertical="center"/>
    </xf>
    <xf numFmtId="0" fontId="7" fillId="0" borderId="19" xfId="0" applyFont="1" applyBorder="1">
      <alignment vertical="center"/>
    </xf>
    <xf numFmtId="0" fontId="7" fillId="0" borderId="19" xfId="0" applyFont="1" applyBorder="1" applyAlignment="1">
      <alignment horizontal="center" vertical="center"/>
    </xf>
    <xf numFmtId="11" fontId="7" fillId="0" borderId="19" xfId="0" applyNumberFormat="1" applyFont="1" applyBorder="1" applyAlignment="1">
      <alignment horizontal="center" vertical="center"/>
    </xf>
    <xf numFmtId="0" fontId="7" fillId="0" borderId="21" xfId="0" applyFont="1" applyBorder="1">
      <alignment vertical="center"/>
    </xf>
    <xf numFmtId="0" fontId="7" fillId="0" borderId="21" xfId="0" applyFont="1" applyBorder="1" applyAlignment="1">
      <alignment horizontal="center" vertical="center"/>
    </xf>
    <xf numFmtId="11" fontId="7" fillId="0" borderId="21" xfId="0" applyNumberFormat="1" applyFont="1" applyBorder="1" applyAlignment="1">
      <alignment horizontal="center" vertical="center"/>
    </xf>
    <xf numFmtId="0" fontId="7" fillId="0" borderId="24" xfId="0" applyFont="1" applyBorder="1">
      <alignment vertical="center"/>
    </xf>
    <xf numFmtId="0" fontId="7" fillId="0" borderId="25" xfId="0" applyFont="1" applyBorder="1">
      <alignment vertical="center"/>
    </xf>
    <xf numFmtId="0" fontId="8" fillId="0" borderId="26" xfId="0" applyFont="1" applyBorder="1">
      <alignment vertical="center"/>
    </xf>
    <xf numFmtId="0" fontId="7" fillId="0" borderId="27" xfId="0" applyFont="1" applyBorder="1">
      <alignment vertical="center"/>
    </xf>
    <xf numFmtId="0" fontId="8" fillId="0" borderId="28" xfId="0" applyFont="1" applyBorder="1">
      <alignment vertical="center"/>
    </xf>
    <xf numFmtId="0" fontId="7" fillId="0" borderId="29" xfId="0" applyFont="1" applyBorder="1">
      <alignment vertical="center"/>
    </xf>
    <xf numFmtId="0" fontId="7" fillId="0" borderId="30" xfId="0" applyFont="1" applyBorder="1">
      <alignment vertical="center"/>
    </xf>
    <xf numFmtId="0" fontId="7" fillId="0" borderId="23" xfId="0" applyFont="1" applyBorder="1" applyAlignment="1">
      <alignment horizontal="center" vertical="center"/>
    </xf>
    <xf numFmtId="0" fontId="7" fillId="0" borderId="26" xfId="0" applyFont="1" applyBorder="1">
      <alignment vertical="center"/>
    </xf>
    <xf numFmtId="0" fontId="7" fillId="0" borderId="28" xfId="0" applyFont="1" applyBorder="1">
      <alignment vertical="center"/>
    </xf>
    <xf numFmtId="0" fontId="3" fillId="2" borderId="2" xfId="0" applyFont="1" applyFill="1" applyBorder="1" applyAlignment="1">
      <alignment horizontal="center" vertical="center" wrapText="1" readingOrder="1"/>
    </xf>
    <xf numFmtId="0" fontId="3" fillId="2" borderId="3" xfId="0" applyFont="1" applyFill="1" applyBorder="1" applyAlignment="1">
      <alignment horizontal="center" vertical="center" wrapText="1" readingOrder="1"/>
    </xf>
    <xf numFmtId="0" fontId="3" fillId="2" borderId="4" xfId="0" applyFont="1" applyFill="1" applyBorder="1" applyAlignment="1">
      <alignment horizontal="center" vertical="center" wrapText="1" readingOrder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A606C-0AAA-40B8-BE53-F5A3304FE002}">
  <dimension ref="A1:C17"/>
  <sheetViews>
    <sheetView workbookViewId="0"/>
  </sheetViews>
  <sheetFormatPr defaultRowHeight="18" x14ac:dyDescent="0.55000000000000004"/>
  <cols>
    <col min="1" max="1" width="50.58203125" customWidth="1"/>
    <col min="2" max="2" width="12.58203125" customWidth="1"/>
    <col min="3" max="3" width="25.58203125" customWidth="1"/>
    <col min="4" max="4" width="28.33203125" customWidth="1"/>
  </cols>
  <sheetData>
    <row r="1" spans="1:3" x14ac:dyDescent="0.55000000000000004">
      <c r="A1" s="15" t="s">
        <v>194</v>
      </c>
    </row>
    <row r="2" spans="1:3" ht="18.5" thickBot="1" x14ac:dyDescent="0.6">
      <c r="A2" s="33" t="s">
        <v>162</v>
      </c>
      <c r="B2" s="24" t="s">
        <v>193</v>
      </c>
      <c r="C2" s="34" t="s">
        <v>163</v>
      </c>
    </row>
    <row r="3" spans="1:3" ht="18.5" thickTop="1" x14ac:dyDescent="0.55000000000000004">
      <c r="A3" s="41" t="s">
        <v>169</v>
      </c>
      <c r="B3" s="25" t="s">
        <v>164</v>
      </c>
      <c r="C3" s="36" t="s">
        <v>165</v>
      </c>
    </row>
    <row r="4" spans="1:3" x14ac:dyDescent="0.55000000000000004">
      <c r="A4" s="41" t="s">
        <v>170</v>
      </c>
      <c r="B4" s="25" t="s">
        <v>164</v>
      </c>
      <c r="C4" s="36" t="s">
        <v>166</v>
      </c>
    </row>
    <row r="5" spans="1:3" x14ac:dyDescent="0.55000000000000004">
      <c r="A5" s="41" t="s">
        <v>167</v>
      </c>
      <c r="B5" s="25" t="s">
        <v>164</v>
      </c>
      <c r="C5" s="36" t="s">
        <v>168</v>
      </c>
    </row>
    <row r="6" spans="1:3" x14ac:dyDescent="0.55000000000000004">
      <c r="A6" s="41" t="s">
        <v>171</v>
      </c>
      <c r="B6" s="25" t="s">
        <v>164</v>
      </c>
      <c r="C6" s="36" t="s">
        <v>177</v>
      </c>
    </row>
    <row r="7" spans="1:3" x14ac:dyDescent="0.55000000000000004">
      <c r="A7" s="41" t="s">
        <v>182</v>
      </c>
      <c r="B7" s="25" t="s">
        <v>164</v>
      </c>
      <c r="C7" s="36" t="s">
        <v>178</v>
      </c>
    </row>
    <row r="8" spans="1:3" x14ac:dyDescent="0.55000000000000004">
      <c r="A8" s="41" t="s">
        <v>183</v>
      </c>
      <c r="B8" s="25" t="s">
        <v>164</v>
      </c>
      <c r="C8" s="36" t="s">
        <v>179</v>
      </c>
    </row>
    <row r="9" spans="1:3" x14ac:dyDescent="0.55000000000000004">
      <c r="A9" s="41" t="s">
        <v>184</v>
      </c>
      <c r="B9" s="25" t="s">
        <v>164</v>
      </c>
      <c r="C9" s="36" t="s">
        <v>180</v>
      </c>
    </row>
    <row r="10" spans="1:3" x14ac:dyDescent="0.55000000000000004">
      <c r="A10" s="41" t="s">
        <v>185</v>
      </c>
      <c r="B10" s="25" t="s">
        <v>164</v>
      </c>
      <c r="C10" s="36" t="s">
        <v>181</v>
      </c>
    </row>
    <row r="11" spans="1:3" x14ac:dyDescent="0.55000000000000004">
      <c r="A11" s="41" t="s">
        <v>172</v>
      </c>
      <c r="B11" s="25" t="s">
        <v>164</v>
      </c>
      <c r="C11" s="36" t="s">
        <v>173</v>
      </c>
    </row>
    <row r="12" spans="1:3" x14ac:dyDescent="0.55000000000000004">
      <c r="A12" s="41" t="s">
        <v>186</v>
      </c>
      <c r="B12" s="25" t="s">
        <v>164</v>
      </c>
      <c r="C12" s="36" t="s">
        <v>174</v>
      </c>
    </row>
    <row r="13" spans="1:3" x14ac:dyDescent="0.55000000000000004">
      <c r="A13" s="41" t="s">
        <v>187</v>
      </c>
      <c r="B13" s="25" t="s">
        <v>164</v>
      </c>
      <c r="C13" s="36" t="s">
        <v>175</v>
      </c>
    </row>
    <row r="14" spans="1:3" x14ac:dyDescent="0.55000000000000004">
      <c r="A14" s="41" t="s">
        <v>188</v>
      </c>
      <c r="B14" s="25" t="s">
        <v>164</v>
      </c>
      <c r="C14" s="36" t="s">
        <v>176</v>
      </c>
    </row>
    <row r="15" spans="1:3" x14ac:dyDescent="0.55000000000000004">
      <c r="A15" s="41" t="s">
        <v>189</v>
      </c>
      <c r="B15" s="25" t="s">
        <v>164</v>
      </c>
      <c r="C15" s="36" t="s">
        <v>192</v>
      </c>
    </row>
    <row r="16" spans="1:3" x14ac:dyDescent="0.55000000000000004">
      <c r="A16" s="42" t="s">
        <v>190</v>
      </c>
      <c r="B16" s="38" t="s">
        <v>164</v>
      </c>
      <c r="C16" s="39" t="s">
        <v>191</v>
      </c>
    </row>
    <row r="17" spans="1:3" x14ac:dyDescent="0.55000000000000004">
      <c r="A17" s="25"/>
      <c r="B17" s="25"/>
      <c r="C17" s="25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07A9B-EEB4-4385-8FBE-6C0C8AF7A933}">
  <sheetPr>
    <pageSetUpPr fitToPage="1"/>
  </sheetPr>
  <dimension ref="A1:C15"/>
  <sheetViews>
    <sheetView workbookViewId="0"/>
  </sheetViews>
  <sheetFormatPr defaultRowHeight="18" x14ac:dyDescent="0.55000000000000004"/>
  <cols>
    <col min="1" max="1" width="17.58203125" customWidth="1"/>
    <col min="2" max="3" width="42.75" customWidth="1"/>
  </cols>
  <sheetData>
    <row r="1" spans="1:3" ht="20.149999999999999" customHeight="1" x14ac:dyDescent="0.55000000000000004">
      <c r="A1" s="15" t="s">
        <v>195</v>
      </c>
    </row>
    <row r="2" spans="1:3" ht="20.149999999999999" customHeight="1" thickBot="1" x14ac:dyDescent="0.6">
      <c r="A2" s="33" t="s">
        <v>87</v>
      </c>
      <c r="B2" s="24" t="s">
        <v>88</v>
      </c>
      <c r="C2" s="34" t="s">
        <v>161</v>
      </c>
    </row>
    <row r="3" spans="1:3" ht="60" customHeight="1" thickTop="1" x14ac:dyDescent="0.55000000000000004">
      <c r="A3" s="35" t="s">
        <v>89</v>
      </c>
      <c r="B3" s="25" t="s">
        <v>90</v>
      </c>
      <c r="C3" s="36" t="s">
        <v>91</v>
      </c>
    </row>
    <row r="4" spans="1:3" ht="60" customHeight="1" x14ac:dyDescent="0.55000000000000004">
      <c r="A4" s="35" t="s">
        <v>92</v>
      </c>
      <c r="B4" s="25" t="s">
        <v>93</v>
      </c>
      <c r="C4" s="36" t="s">
        <v>94</v>
      </c>
    </row>
    <row r="5" spans="1:3" ht="60" customHeight="1" x14ac:dyDescent="0.55000000000000004">
      <c r="A5" s="35" t="s">
        <v>95</v>
      </c>
      <c r="B5" s="25" t="s">
        <v>96</v>
      </c>
      <c r="C5" s="36" t="s">
        <v>97</v>
      </c>
    </row>
    <row r="6" spans="1:3" ht="60" customHeight="1" x14ac:dyDescent="0.55000000000000004">
      <c r="A6" s="35" t="s">
        <v>98</v>
      </c>
      <c r="B6" s="25" t="s">
        <v>99</v>
      </c>
      <c r="C6" s="36" t="s">
        <v>100</v>
      </c>
    </row>
    <row r="7" spans="1:3" ht="60" customHeight="1" x14ac:dyDescent="0.55000000000000004">
      <c r="A7" s="35" t="s">
        <v>101</v>
      </c>
      <c r="B7" s="25" t="s">
        <v>102</v>
      </c>
      <c r="C7" s="36" t="s">
        <v>103</v>
      </c>
    </row>
    <row r="8" spans="1:3" ht="60" customHeight="1" x14ac:dyDescent="0.55000000000000004">
      <c r="A8" s="35" t="s">
        <v>104</v>
      </c>
      <c r="B8" s="25" t="s">
        <v>105</v>
      </c>
      <c r="C8" s="36" t="s">
        <v>106</v>
      </c>
    </row>
    <row r="9" spans="1:3" ht="60" customHeight="1" x14ac:dyDescent="0.55000000000000004">
      <c r="A9" s="35" t="s">
        <v>107</v>
      </c>
      <c r="B9" s="25" t="s">
        <v>108</v>
      </c>
      <c r="C9" s="36" t="s">
        <v>109</v>
      </c>
    </row>
    <row r="10" spans="1:3" ht="60" customHeight="1" x14ac:dyDescent="0.55000000000000004">
      <c r="A10" s="35" t="s">
        <v>110</v>
      </c>
      <c r="B10" s="25" t="s">
        <v>111</v>
      </c>
      <c r="C10" s="36" t="s">
        <v>112</v>
      </c>
    </row>
    <row r="11" spans="1:3" ht="60" customHeight="1" x14ac:dyDescent="0.55000000000000004">
      <c r="A11" s="35" t="s">
        <v>113</v>
      </c>
      <c r="B11" s="25" t="s">
        <v>114</v>
      </c>
      <c r="C11" s="36" t="s">
        <v>115</v>
      </c>
    </row>
    <row r="12" spans="1:3" ht="60" customHeight="1" x14ac:dyDescent="0.55000000000000004">
      <c r="A12" s="35" t="s">
        <v>116</v>
      </c>
      <c r="B12" s="25" t="s">
        <v>117</v>
      </c>
      <c r="C12" s="36" t="s">
        <v>118</v>
      </c>
    </row>
    <row r="13" spans="1:3" ht="60" customHeight="1" x14ac:dyDescent="0.55000000000000004">
      <c r="A13" s="35" t="s">
        <v>119</v>
      </c>
      <c r="B13" s="25" t="s">
        <v>120</v>
      </c>
      <c r="C13" s="36" t="s">
        <v>121</v>
      </c>
    </row>
    <row r="14" spans="1:3" ht="60" customHeight="1" x14ac:dyDescent="0.55000000000000004">
      <c r="A14" s="35" t="s">
        <v>122</v>
      </c>
      <c r="B14" s="25" t="s">
        <v>123</v>
      </c>
      <c r="C14" s="36" t="s">
        <v>124</v>
      </c>
    </row>
    <row r="15" spans="1:3" ht="60" customHeight="1" x14ac:dyDescent="0.55000000000000004">
      <c r="A15" s="37" t="s">
        <v>125</v>
      </c>
      <c r="B15" s="38" t="s">
        <v>126</v>
      </c>
      <c r="C15" s="39" t="s">
        <v>127</v>
      </c>
    </row>
  </sheetData>
  <phoneticPr fontId="1"/>
  <pageMargins left="0.25" right="0.25" top="0.75" bottom="0.75" header="0.3" footer="0.3"/>
  <pageSetup paperSize="9" scale="88" orientation="portrait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29EDF-2800-4A11-AB02-44807FA991BF}">
  <dimension ref="A1:E17"/>
  <sheetViews>
    <sheetView workbookViewId="0"/>
  </sheetViews>
  <sheetFormatPr defaultRowHeight="18" x14ac:dyDescent="0.55000000000000004"/>
  <cols>
    <col min="1" max="1" width="17.75" customWidth="1"/>
    <col min="2" max="3" width="20.58203125" customWidth="1"/>
    <col min="4" max="5" width="14.58203125" customWidth="1"/>
  </cols>
  <sheetData>
    <row r="1" spans="1:5" x14ac:dyDescent="0.55000000000000004">
      <c r="A1" s="15" t="s">
        <v>196</v>
      </c>
      <c r="B1" s="25"/>
      <c r="C1" s="25"/>
      <c r="D1" s="25"/>
      <c r="E1" s="25"/>
    </row>
    <row r="3" spans="1:5" ht="18.5" thickBot="1" x14ac:dyDescent="0.6">
      <c r="A3" s="40" t="s">
        <v>160</v>
      </c>
      <c r="B3" s="40" t="s">
        <v>159</v>
      </c>
      <c r="C3" s="40" t="s">
        <v>158</v>
      </c>
      <c r="D3" s="40" t="s">
        <v>157</v>
      </c>
      <c r="E3" s="40" t="s">
        <v>156</v>
      </c>
    </row>
    <row r="4" spans="1:5" ht="18.5" thickTop="1" x14ac:dyDescent="0.55000000000000004">
      <c r="A4" s="27" t="s">
        <v>155</v>
      </c>
      <c r="B4" s="27">
        <v>117357</v>
      </c>
      <c r="C4" s="27">
        <v>7944</v>
      </c>
      <c r="D4" s="27">
        <v>6.7699999999999996E-2</v>
      </c>
      <c r="E4" s="27">
        <f>D4*100</f>
        <v>6.77</v>
      </c>
    </row>
    <row r="5" spans="1:5" x14ac:dyDescent="0.55000000000000004">
      <c r="A5" s="30" t="s">
        <v>154</v>
      </c>
      <c r="B5" s="30">
        <v>108006</v>
      </c>
      <c r="C5" s="30">
        <v>1609</v>
      </c>
      <c r="D5" s="30">
        <v>1.49E-2</v>
      </c>
      <c r="E5" s="30">
        <f>D5*100</f>
        <v>1.49</v>
      </c>
    </row>
    <row r="6" spans="1:5" x14ac:dyDescent="0.55000000000000004">
      <c r="A6" s="30" t="s">
        <v>153</v>
      </c>
      <c r="B6" s="30">
        <v>126817</v>
      </c>
      <c r="C6" s="30">
        <v>31527</v>
      </c>
      <c r="D6" s="30">
        <v>0.24859999999999999</v>
      </c>
      <c r="E6" s="30">
        <f>D6*100</f>
        <v>24.86</v>
      </c>
    </row>
    <row r="7" spans="1:5" x14ac:dyDescent="0.55000000000000004">
      <c r="A7" s="30" t="s">
        <v>152</v>
      </c>
      <c r="B7" s="30">
        <v>100354</v>
      </c>
      <c r="C7" s="30">
        <v>24336</v>
      </c>
      <c r="D7" s="30">
        <v>0.2424</v>
      </c>
      <c r="E7" s="30">
        <f>D7*100</f>
        <v>24.240000000000002</v>
      </c>
    </row>
    <row r="13" spans="1:5" ht="18.5" thickBot="1" x14ac:dyDescent="0.6">
      <c r="A13" s="40" t="s">
        <v>160</v>
      </c>
      <c r="B13" s="40" t="s">
        <v>159</v>
      </c>
      <c r="C13" s="40" t="s">
        <v>158</v>
      </c>
      <c r="D13" s="40" t="s">
        <v>157</v>
      </c>
      <c r="E13" s="40" t="s">
        <v>156</v>
      </c>
    </row>
    <row r="14" spans="1:5" ht="18.5" thickTop="1" x14ac:dyDescent="0.55000000000000004">
      <c r="A14" s="27" t="s">
        <v>155</v>
      </c>
      <c r="B14" s="27">
        <v>117357.215</v>
      </c>
      <c r="C14" s="27">
        <v>7943.5209999999988</v>
      </c>
      <c r="D14" s="27">
        <f>C14/B14</f>
        <v>6.7686686327721721E-2</v>
      </c>
      <c r="E14" s="27">
        <f>D14*100</f>
        <v>6.7686686327721723</v>
      </c>
    </row>
    <row r="15" spans="1:5" x14ac:dyDescent="0.55000000000000004">
      <c r="A15" s="30" t="s">
        <v>154</v>
      </c>
      <c r="B15" s="30">
        <v>108006.43</v>
      </c>
      <c r="C15" s="30">
        <v>1609.3689999999999</v>
      </c>
      <c r="D15" s="30">
        <f>C15/B15</f>
        <v>1.4900677672616344E-2</v>
      </c>
      <c r="E15" s="30">
        <f>D15*100</f>
        <v>1.4900677672616345</v>
      </c>
    </row>
    <row r="16" spans="1:5" x14ac:dyDescent="0.55000000000000004">
      <c r="A16" s="30" t="s">
        <v>153</v>
      </c>
      <c r="B16" s="30">
        <v>126817.158</v>
      </c>
      <c r="C16" s="30">
        <v>31526.807999999997</v>
      </c>
      <c r="D16" s="30">
        <f>C16/B16</f>
        <v>0.24860049300268974</v>
      </c>
      <c r="E16" s="30">
        <f>D16*100</f>
        <v>24.860049300268976</v>
      </c>
    </row>
    <row r="17" spans="1:5" x14ac:dyDescent="0.55000000000000004">
      <c r="A17" s="30" t="s">
        <v>152</v>
      </c>
      <c r="B17" s="30">
        <v>100354.247</v>
      </c>
      <c r="C17" s="30">
        <v>24335.641999999985</v>
      </c>
      <c r="D17" s="30">
        <f>C17/B17</f>
        <v>0.24249738030519011</v>
      </c>
      <c r="E17" s="30">
        <f>D17*100</f>
        <v>24.249738030519012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1C778-9D9C-4092-BE30-87CFF003FB32}">
  <sheetPr>
    <pageSetUpPr fitToPage="1"/>
  </sheetPr>
  <dimension ref="A1:J24"/>
  <sheetViews>
    <sheetView workbookViewId="0"/>
  </sheetViews>
  <sheetFormatPr defaultRowHeight="18" x14ac:dyDescent="0.55000000000000004"/>
  <cols>
    <col min="2" max="2" width="42.75" customWidth="1"/>
    <col min="7" max="7" width="11.75" customWidth="1"/>
    <col min="10" max="10" width="10" customWidth="1"/>
  </cols>
  <sheetData>
    <row r="1" spans="1:10" x14ac:dyDescent="0.55000000000000004">
      <c r="A1" s="15" t="s">
        <v>197</v>
      </c>
    </row>
    <row r="2" spans="1:10" x14ac:dyDescent="0.55000000000000004">
      <c r="A2" s="1"/>
      <c r="B2" s="43" t="s">
        <v>0</v>
      </c>
      <c r="C2" s="43" t="s">
        <v>1</v>
      </c>
      <c r="D2" s="43" t="s">
        <v>2</v>
      </c>
      <c r="E2" s="43" t="s">
        <v>3</v>
      </c>
      <c r="F2" s="43" t="s">
        <v>4</v>
      </c>
      <c r="G2" s="43" t="s">
        <v>5</v>
      </c>
      <c r="H2" s="43" t="s">
        <v>6</v>
      </c>
      <c r="I2" s="43" t="s">
        <v>7</v>
      </c>
      <c r="J2" s="2"/>
    </row>
    <row r="3" spans="1:10" x14ac:dyDescent="0.55000000000000004">
      <c r="A3" s="3" t="s">
        <v>8</v>
      </c>
      <c r="B3" s="44"/>
      <c r="C3" s="44"/>
      <c r="D3" s="44"/>
      <c r="E3" s="44"/>
      <c r="F3" s="44"/>
      <c r="G3" s="44"/>
      <c r="H3" s="44"/>
      <c r="I3" s="44"/>
      <c r="J3" s="4"/>
    </row>
    <row r="4" spans="1:10" ht="25.5" thickBot="1" x14ac:dyDescent="0.6">
      <c r="A4" s="5" t="s">
        <v>9</v>
      </c>
      <c r="B4" s="45"/>
      <c r="C4" s="45"/>
      <c r="D4" s="45"/>
      <c r="E4" s="45"/>
      <c r="F4" s="45"/>
      <c r="G4" s="45"/>
      <c r="H4" s="45"/>
      <c r="I4" s="45"/>
      <c r="J4" s="6"/>
    </row>
    <row r="5" spans="1:10" ht="38" thickBot="1" x14ac:dyDescent="0.6">
      <c r="A5" s="7">
        <v>1</v>
      </c>
      <c r="B5" s="8" t="s">
        <v>10</v>
      </c>
      <c r="C5" s="9">
        <v>199</v>
      </c>
      <c r="D5" s="9">
        <v>0.64</v>
      </c>
      <c r="E5" s="9">
        <v>1.48</v>
      </c>
      <c r="F5" s="9">
        <v>0</v>
      </c>
      <c r="G5" s="9">
        <v>7.0000000000000001E-3</v>
      </c>
      <c r="H5" s="9">
        <v>0</v>
      </c>
      <c r="I5" s="9">
        <v>2303</v>
      </c>
      <c r="J5" s="10" t="s">
        <v>11</v>
      </c>
    </row>
    <row r="6" spans="1:10" ht="38" thickBot="1" x14ac:dyDescent="0.6">
      <c r="A6" s="7">
        <v>2</v>
      </c>
      <c r="B6" s="8" t="s">
        <v>12</v>
      </c>
      <c r="C6" s="9">
        <v>198</v>
      </c>
      <c r="D6" s="9">
        <v>0.57999999999999996</v>
      </c>
      <c r="E6" s="9">
        <v>1.47</v>
      </c>
      <c r="F6" s="9">
        <v>0</v>
      </c>
      <c r="G6" s="9">
        <v>7.0000000000000001E-3</v>
      </c>
      <c r="H6" s="9">
        <v>7.0000000000000001E-3</v>
      </c>
      <c r="I6" s="9">
        <v>2127</v>
      </c>
      <c r="J6" s="10" t="s">
        <v>13</v>
      </c>
    </row>
    <row r="7" spans="1:10" ht="38" thickBot="1" x14ac:dyDescent="0.6">
      <c r="A7" s="7">
        <v>3</v>
      </c>
      <c r="B7" s="8" t="s">
        <v>14</v>
      </c>
      <c r="C7" s="9">
        <v>199</v>
      </c>
      <c r="D7" s="9">
        <v>0.71</v>
      </c>
      <c r="E7" s="9">
        <v>1.46</v>
      </c>
      <c r="F7" s="9">
        <v>0</v>
      </c>
      <c r="G7" s="9">
        <v>1.2999999999999999E-2</v>
      </c>
      <c r="H7" s="9">
        <v>2.1999999999999999E-2</v>
      </c>
      <c r="I7" s="9">
        <v>1764</v>
      </c>
      <c r="J7" s="10" t="s">
        <v>15</v>
      </c>
    </row>
    <row r="8" spans="1:10" ht="38" thickBot="1" x14ac:dyDescent="0.6">
      <c r="A8" s="7">
        <v>4</v>
      </c>
      <c r="B8" s="8" t="s">
        <v>16</v>
      </c>
      <c r="C8" s="9">
        <v>161</v>
      </c>
      <c r="D8" s="9">
        <v>0.59</v>
      </c>
      <c r="E8" s="9">
        <v>1.46</v>
      </c>
      <c r="F8" s="9">
        <v>0</v>
      </c>
      <c r="G8" s="9">
        <v>1.7999999999999999E-2</v>
      </c>
      <c r="H8" s="9">
        <v>3.6999999999999998E-2</v>
      </c>
      <c r="I8" s="9">
        <v>3092</v>
      </c>
      <c r="J8" s="10" t="s">
        <v>17</v>
      </c>
    </row>
    <row r="9" spans="1:10" ht="38" thickBot="1" x14ac:dyDescent="0.6">
      <c r="A9" s="7">
        <v>5</v>
      </c>
      <c r="B9" s="8" t="s">
        <v>18</v>
      </c>
      <c r="C9" s="9">
        <v>86</v>
      </c>
      <c r="D9" s="9">
        <v>0.68</v>
      </c>
      <c r="E9" s="9">
        <v>1.46</v>
      </c>
      <c r="F9" s="9">
        <v>0</v>
      </c>
      <c r="G9" s="9">
        <v>1.7999999999999999E-2</v>
      </c>
      <c r="H9" s="9">
        <v>4.4999999999999998E-2</v>
      </c>
      <c r="I9" s="9">
        <v>1793</v>
      </c>
      <c r="J9" s="10" t="s">
        <v>19</v>
      </c>
    </row>
    <row r="10" spans="1:10" ht="38" thickBot="1" x14ac:dyDescent="0.6">
      <c r="A10" s="7">
        <v>6</v>
      </c>
      <c r="B10" s="8" t="s">
        <v>20</v>
      </c>
      <c r="C10" s="9">
        <v>198</v>
      </c>
      <c r="D10" s="9">
        <v>0.66</v>
      </c>
      <c r="E10" s="9">
        <v>1.41</v>
      </c>
      <c r="F10" s="9">
        <v>0</v>
      </c>
      <c r="G10" s="9">
        <v>0.08</v>
      </c>
      <c r="H10" s="9">
        <v>0.19800000000000001</v>
      </c>
      <c r="I10" s="9">
        <v>2415</v>
      </c>
      <c r="J10" s="10" t="s">
        <v>21</v>
      </c>
    </row>
    <row r="11" spans="1:10" ht="38" thickBot="1" x14ac:dyDescent="0.6">
      <c r="A11" s="7">
        <v>7</v>
      </c>
      <c r="B11" s="8" t="s">
        <v>22</v>
      </c>
      <c r="C11" s="9">
        <v>42</v>
      </c>
      <c r="D11" s="9">
        <v>0.59</v>
      </c>
      <c r="E11" s="9">
        <v>1.41</v>
      </c>
      <c r="F11" s="9">
        <v>2.1999999999999999E-2</v>
      </c>
      <c r="G11" s="9">
        <v>6.9000000000000006E-2</v>
      </c>
      <c r="H11" s="9">
        <v>0.19800000000000001</v>
      </c>
      <c r="I11" s="9">
        <v>2955</v>
      </c>
      <c r="J11" s="10" t="s">
        <v>23</v>
      </c>
    </row>
    <row r="12" spans="1:10" ht="38" thickBot="1" x14ac:dyDescent="0.6">
      <c r="A12" s="7">
        <v>8</v>
      </c>
      <c r="B12" s="8" t="s">
        <v>24</v>
      </c>
      <c r="C12" s="9">
        <v>199</v>
      </c>
      <c r="D12" s="9">
        <v>0.65</v>
      </c>
      <c r="E12" s="9">
        <v>1.4</v>
      </c>
      <c r="F12" s="9">
        <v>0</v>
      </c>
      <c r="G12" s="9">
        <v>6.4000000000000001E-2</v>
      </c>
      <c r="H12" s="9">
        <v>0.21299999999999999</v>
      </c>
      <c r="I12" s="9">
        <v>1547</v>
      </c>
      <c r="J12" s="10" t="s">
        <v>25</v>
      </c>
    </row>
    <row r="13" spans="1:10" ht="38" thickBot="1" x14ac:dyDescent="0.6">
      <c r="A13" s="7">
        <v>9</v>
      </c>
      <c r="B13" s="8" t="s">
        <v>26</v>
      </c>
      <c r="C13" s="9">
        <v>200</v>
      </c>
      <c r="D13" s="9">
        <v>0.56999999999999995</v>
      </c>
      <c r="E13" s="9">
        <v>1.36</v>
      </c>
      <c r="F13" s="9">
        <v>4.3999999999999997E-2</v>
      </c>
      <c r="G13" s="9">
        <v>0.114</v>
      </c>
      <c r="H13" s="9">
        <v>0.29699999999999999</v>
      </c>
      <c r="I13" s="9">
        <v>2834</v>
      </c>
      <c r="J13" s="10" t="s">
        <v>27</v>
      </c>
    </row>
    <row r="14" spans="1:10" ht="38" thickBot="1" x14ac:dyDescent="0.6">
      <c r="A14" s="7">
        <v>10</v>
      </c>
      <c r="B14" s="8" t="s">
        <v>28</v>
      </c>
      <c r="C14" s="9">
        <v>143</v>
      </c>
      <c r="D14" s="9">
        <v>0.55000000000000004</v>
      </c>
      <c r="E14" s="9">
        <v>1.34</v>
      </c>
      <c r="F14" s="9">
        <v>0.02</v>
      </c>
      <c r="G14" s="9">
        <v>0.191</v>
      </c>
      <c r="H14" s="9">
        <v>0.41199999999999998</v>
      </c>
      <c r="I14" s="9">
        <v>2059</v>
      </c>
      <c r="J14" s="10" t="s">
        <v>29</v>
      </c>
    </row>
    <row r="15" spans="1:10" ht="38" thickBot="1" x14ac:dyDescent="0.6">
      <c r="A15" s="7">
        <v>11</v>
      </c>
      <c r="B15" s="8" t="s">
        <v>30</v>
      </c>
      <c r="C15" s="9">
        <v>190</v>
      </c>
      <c r="D15" s="9">
        <v>0.52</v>
      </c>
      <c r="E15" s="9">
        <v>1.31</v>
      </c>
      <c r="F15" s="9">
        <v>0.10100000000000001</v>
      </c>
      <c r="G15" s="9">
        <v>0.214</v>
      </c>
      <c r="H15" s="9">
        <v>0.46600000000000003</v>
      </c>
      <c r="I15" s="9">
        <v>2318</v>
      </c>
      <c r="J15" s="10" t="s">
        <v>31</v>
      </c>
    </row>
    <row r="16" spans="1:10" ht="38" thickBot="1" x14ac:dyDescent="0.6">
      <c r="A16" s="7">
        <v>12</v>
      </c>
      <c r="B16" s="8" t="s">
        <v>32</v>
      </c>
      <c r="C16" s="9">
        <v>200</v>
      </c>
      <c r="D16" s="9">
        <v>0.51</v>
      </c>
      <c r="E16" s="9">
        <v>1.3</v>
      </c>
      <c r="F16" s="9">
        <v>0</v>
      </c>
      <c r="G16" s="9">
        <v>0.222</v>
      </c>
      <c r="H16" s="9">
        <v>0.47799999999999998</v>
      </c>
      <c r="I16" s="9">
        <v>1778</v>
      </c>
      <c r="J16" s="10" t="s">
        <v>33</v>
      </c>
    </row>
    <row r="17" spans="1:10" ht="38" thickBot="1" x14ac:dyDescent="0.6">
      <c r="A17" s="7">
        <v>13</v>
      </c>
      <c r="B17" s="8" t="s">
        <v>34</v>
      </c>
      <c r="C17" s="9">
        <v>54</v>
      </c>
      <c r="D17" s="9">
        <v>0.48</v>
      </c>
      <c r="E17" s="9">
        <v>1.28</v>
      </c>
      <c r="F17" s="9">
        <v>8.6999999999999994E-2</v>
      </c>
      <c r="G17" s="9">
        <v>0.23699999999999999</v>
      </c>
      <c r="H17" s="9">
        <v>0.54500000000000004</v>
      </c>
      <c r="I17" s="9">
        <v>2853</v>
      </c>
      <c r="J17" s="10" t="s">
        <v>35</v>
      </c>
    </row>
    <row r="18" spans="1:10" ht="38" thickBot="1" x14ac:dyDescent="0.6">
      <c r="A18" s="7">
        <v>14</v>
      </c>
      <c r="B18" s="8" t="s">
        <v>36</v>
      </c>
      <c r="C18" s="9">
        <v>112</v>
      </c>
      <c r="D18" s="9">
        <v>0.54</v>
      </c>
      <c r="E18" s="9">
        <v>1.27</v>
      </c>
      <c r="F18" s="9">
        <v>6.9000000000000006E-2</v>
      </c>
      <c r="G18" s="9">
        <v>0.25</v>
      </c>
      <c r="H18" s="9">
        <v>0.54500000000000004</v>
      </c>
      <c r="I18" s="9">
        <v>4731</v>
      </c>
      <c r="J18" s="10" t="s">
        <v>37</v>
      </c>
    </row>
    <row r="19" spans="1:10" ht="38" thickBot="1" x14ac:dyDescent="0.6">
      <c r="A19" s="7">
        <v>15</v>
      </c>
      <c r="B19" s="8" t="s">
        <v>38</v>
      </c>
      <c r="C19" s="9">
        <v>196</v>
      </c>
      <c r="D19" s="9">
        <v>0.57999999999999996</v>
      </c>
      <c r="E19" s="9">
        <v>1.27</v>
      </c>
      <c r="F19" s="9">
        <v>0.113</v>
      </c>
      <c r="G19" s="9">
        <v>0.23400000000000001</v>
      </c>
      <c r="H19" s="9">
        <v>0.54500000000000004</v>
      </c>
      <c r="I19" s="9">
        <v>2380</v>
      </c>
      <c r="J19" s="10" t="s">
        <v>39</v>
      </c>
    </row>
    <row r="20" spans="1:10" ht="38" thickBot="1" x14ac:dyDescent="0.6">
      <c r="A20" s="7">
        <v>16</v>
      </c>
      <c r="B20" s="8" t="s">
        <v>40</v>
      </c>
      <c r="C20" s="9">
        <v>199</v>
      </c>
      <c r="D20" s="9">
        <v>0.56000000000000005</v>
      </c>
      <c r="E20" s="9">
        <v>1.27</v>
      </c>
      <c r="F20" s="9">
        <v>3.6999999999999998E-2</v>
      </c>
      <c r="G20" s="9">
        <v>0.224</v>
      </c>
      <c r="H20" s="9">
        <v>0.54500000000000004</v>
      </c>
      <c r="I20" s="9">
        <v>3366</v>
      </c>
      <c r="J20" s="10" t="s">
        <v>41</v>
      </c>
    </row>
    <row r="21" spans="1:10" ht="38" thickBot="1" x14ac:dyDescent="0.6">
      <c r="A21" s="7">
        <v>17</v>
      </c>
      <c r="B21" s="8" t="s">
        <v>42</v>
      </c>
      <c r="C21" s="9">
        <v>199</v>
      </c>
      <c r="D21" s="9">
        <v>0.51</v>
      </c>
      <c r="E21" s="9">
        <v>1.26</v>
      </c>
      <c r="F21" s="9">
        <v>4.9000000000000002E-2</v>
      </c>
      <c r="G21" s="9">
        <v>0.218</v>
      </c>
      <c r="H21" s="9">
        <v>0.54500000000000004</v>
      </c>
      <c r="I21" s="9">
        <v>3090</v>
      </c>
      <c r="J21" s="10" t="s">
        <v>43</v>
      </c>
    </row>
    <row r="22" spans="1:10" ht="38" thickBot="1" x14ac:dyDescent="0.6">
      <c r="A22" s="7">
        <v>18</v>
      </c>
      <c r="B22" s="8" t="s">
        <v>44</v>
      </c>
      <c r="C22" s="9">
        <v>199</v>
      </c>
      <c r="D22" s="9">
        <v>0.5</v>
      </c>
      <c r="E22" s="9">
        <v>1.23</v>
      </c>
      <c r="F22" s="9">
        <v>0.14799999999999999</v>
      </c>
      <c r="G22" s="9">
        <v>0.29399999999999998</v>
      </c>
      <c r="H22" s="9">
        <v>0.63</v>
      </c>
      <c r="I22" s="9">
        <v>2567</v>
      </c>
      <c r="J22" s="10" t="s">
        <v>45</v>
      </c>
    </row>
    <row r="23" spans="1:10" ht="38" thickBot="1" x14ac:dyDescent="0.6">
      <c r="A23" s="7">
        <v>19</v>
      </c>
      <c r="B23" s="8" t="s">
        <v>46</v>
      </c>
      <c r="C23" s="9">
        <v>135</v>
      </c>
      <c r="D23" s="9">
        <v>0.66</v>
      </c>
      <c r="E23" s="9">
        <v>1.22</v>
      </c>
      <c r="F23" s="9">
        <v>3.4000000000000002E-2</v>
      </c>
      <c r="G23" s="9">
        <v>0.29799999999999999</v>
      </c>
      <c r="H23" s="9">
        <v>0.65700000000000003</v>
      </c>
      <c r="I23" s="9">
        <v>4287</v>
      </c>
      <c r="J23" s="10" t="s">
        <v>47</v>
      </c>
    </row>
    <row r="24" spans="1:10" ht="37.5" x14ac:dyDescent="0.55000000000000004">
      <c r="A24" s="11">
        <v>20</v>
      </c>
      <c r="B24" s="12" t="s">
        <v>48</v>
      </c>
      <c r="C24" s="13">
        <v>95</v>
      </c>
      <c r="D24" s="13">
        <v>0.51</v>
      </c>
      <c r="E24" s="13">
        <v>1.22</v>
      </c>
      <c r="F24" s="13">
        <v>0.252</v>
      </c>
      <c r="G24" s="13">
        <v>0.28399999999999997</v>
      </c>
      <c r="H24" s="13">
        <v>0.65700000000000003</v>
      </c>
      <c r="I24" s="13">
        <v>5175</v>
      </c>
      <c r="J24" s="14" t="s">
        <v>49</v>
      </c>
    </row>
  </sheetData>
  <mergeCells count="8">
    <mergeCell ref="H2:H4"/>
    <mergeCell ref="I2:I4"/>
    <mergeCell ref="B2:B4"/>
    <mergeCell ref="C2:C4"/>
    <mergeCell ref="D2:D4"/>
    <mergeCell ref="E2:E4"/>
    <mergeCell ref="F2:F4"/>
    <mergeCell ref="G2:G4"/>
  </mergeCells>
  <phoneticPr fontId="1"/>
  <pageMargins left="0.25" right="0.25" top="0.75" bottom="0.75" header="0.3" footer="0.3"/>
  <pageSetup paperSize="9" scale="69" orientation="portrait" verticalDpi="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F42D3-9F82-42BB-8D44-00730F1A98F9}">
  <dimension ref="A1:E6"/>
  <sheetViews>
    <sheetView workbookViewId="0"/>
  </sheetViews>
  <sheetFormatPr defaultRowHeight="18" x14ac:dyDescent="0.55000000000000004"/>
  <cols>
    <col min="2" max="2" width="30.58203125" customWidth="1"/>
    <col min="3" max="3" width="35.58203125" customWidth="1"/>
    <col min="4" max="5" width="15.58203125" customWidth="1"/>
  </cols>
  <sheetData>
    <row r="1" spans="1:5" x14ac:dyDescent="0.55000000000000004">
      <c r="A1" s="15" t="s">
        <v>198</v>
      </c>
      <c r="B1" s="25"/>
      <c r="C1" s="25"/>
      <c r="D1" s="25"/>
      <c r="E1" s="25"/>
    </row>
    <row r="2" spans="1:5" ht="18.5" thickBot="1" x14ac:dyDescent="0.6">
      <c r="A2" s="26"/>
      <c r="B2" s="26" t="s">
        <v>146</v>
      </c>
      <c r="C2" s="26" t="s">
        <v>147</v>
      </c>
      <c r="D2" s="26" t="s">
        <v>128</v>
      </c>
      <c r="E2" s="26" t="s">
        <v>129</v>
      </c>
    </row>
    <row r="3" spans="1:5" ht="18.5" thickTop="1" x14ac:dyDescent="0.55000000000000004">
      <c r="A3" s="27" t="s">
        <v>148</v>
      </c>
      <c r="B3" s="28" t="s">
        <v>134</v>
      </c>
      <c r="C3" s="29" t="s">
        <v>130</v>
      </c>
      <c r="D3" s="28" t="s">
        <v>138</v>
      </c>
      <c r="E3" s="28" t="s">
        <v>139</v>
      </c>
    </row>
    <row r="4" spans="1:5" x14ac:dyDescent="0.55000000000000004">
      <c r="A4" s="30" t="s">
        <v>149</v>
      </c>
      <c r="B4" s="31" t="s">
        <v>135</v>
      </c>
      <c r="C4" s="32" t="s">
        <v>131</v>
      </c>
      <c r="D4" s="31" t="s">
        <v>140</v>
      </c>
      <c r="E4" s="31" t="s">
        <v>141</v>
      </c>
    </row>
    <row r="5" spans="1:5" x14ac:dyDescent="0.55000000000000004">
      <c r="A5" s="30" t="s">
        <v>150</v>
      </c>
      <c r="B5" s="31" t="s">
        <v>136</v>
      </c>
      <c r="C5" s="32" t="s">
        <v>132</v>
      </c>
      <c r="D5" s="31" t="s">
        <v>145</v>
      </c>
      <c r="E5" s="31" t="s">
        <v>144</v>
      </c>
    </row>
    <row r="6" spans="1:5" x14ac:dyDescent="0.55000000000000004">
      <c r="A6" s="30" t="s">
        <v>151</v>
      </c>
      <c r="B6" s="31" t="s">
        <v>137</v>
      </c>
      <c r="C6" s="32" t="s">
        <v>133</v>
      </c>
      <c r="D6" s="31" t="s">
        <v>142</v>
      </c>
      <c r="E6" s="31" t="s">
        <v>143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7A361-15E8-4D38-A850-E46BE3ECF690}">
  <sheetPr>
    <pageSetUpPr fitToPage="1"/>
  </sheetPr>
  <dimension ref="A1:E34"/>
  <sheetViews>
    <sheetView tabSelected="1" workbookViewId="0">
      <selection activeCell="H1" sqref="H1"/>
    </sheetView>
  </sheetViews>
  <sheetFormatPr defaultRowHeight="18" x14ac:dyDescent="0.55000000000000004"/>
  <cols>
    <col min="1" max="1" width="21.58203125" customWidth="1"/>
    <col min="2" max="7" width="10.58203125" customWidth="1"/>
  </cols>
  <sheetData>
    <row r="1" spans="1:5" x14ac:dyDescent="0.55000000000000004">
      <c r="A1" s="15" t="s">
        <v>199</v>
      </c>
    </row>
    <row r="2" spans="1:5" ht="72.5" thickBot="1" x14ac:dyDescent="0.6">
      <c r="A2" s="16" t="s">
        <v>50</v>
      </c>
      <c r="B2" s="17" t="s">
        <v>51</v>
      </c>
      <c r="C2" s="17" t="s">
        <v>52</v>
      </c>
      <c r="D2" s="17" t="s">
        <v>53</v>
      </c>
      <c r="E2" s="17" t="s">
        <v>54</v>
      </c>
    </row>
    <row r="3" spans="1:5" x14ac:dyDescent="0.55000000000000004">
      <c r="A3" s="18" t="s">
        <v>55</v>
      </c>
      <c r="B3" s="19">
        <v>8.1147282000000001</v>
      </c>
      <c r="C3" s="19">
        <v>5.3625570000000007</v>
      </c>
      <c r="D3" s="19">
        <v>13.558479999999999</v>
      </c>
      <c r="E3" s="19">
        <v>14.3680425</v>
      </c>
    </row>
    <row r="4" spans="1:5" x14ac:dyDescent="0.55000000000000004">
      <c r="A4" s="20" t="s">
        <v>56</v>
      </c>
      <c r="B4" s="21">
        <v>0</v>
      </c>
      <c r="C4" s="21">
        <v>1.4158554000000001</v>
      </c>
      <c r="D4" s="21">
        <v>12.273107</v>
      </c>
      <c r="E4" s="21">
        <v>10.883548000000001</v>
      </c>
    </row>
    <row r="5" spans="1:5" x14ac:dyDescent="0.55000000000000004">
      <c r="A5" s="22" t="s">
        <v>57</v>
      </c>
      <c r="B5" s="23">
        <v>3.1742346499999998</v>
      </c>
      <c r="C5" s="23">
        <v>3.27496805</v>
      </c>
      <c r="D5" s="23">
        <v>9.2497419999999995</v>
      </c>
      <c r="E5" s="23">
        <v>10.546396000000001</v>
      </c>
    </row>
    <row r="6" spans="1:5" x14ac:dyDescent="0.55000000000000004">
      <c r="A6" s="22" t="s">
        <v>58</v>
      </c>
      <c r="B6" s="23">
        <v>0</v>
      </c>
      <c r="C6" s="23">
        <v>0</v>
      </c>
      <c r="D6" s="23">
        <v>9.4020530000000004</v>
      </c>
      <c r="E6" s="23">
        <v>10.214898999999999</v>
      </c>
    </row>
    <row r="7" spans="1:5" x14ac:dyDescent="0.55000000000000004">
      <c r="A7" s="20" t="s">
        <v>59</v>
      </c>
      <c r="B7" s="21">
        <v>4.6497799999999998</v>
      </c>
      <c r="C7" s="21">
        <v>2.8105096000000001</v>
      </c>
      <c r="D7" s="21">
        <v>7.952318</v>
      </c>
      <c r="E7" s="21">
        <v>10.148465999999999</v>
      </c>
    </row>
    <row r="8" spans="1:5" x14ac:dyDescent="0.55000000000000004">
      <c r="A8" s="22" t="s">
        <v>60</v>
      </c>
      <c r="B8" s="23">
        <v>7.0550103499999999</v>
      </c>
      <c r="C8" s="23">
        <v>4.8830346499999999</v>
      </c>
      <c r="D8" s="23">
        <v>10.011818999999999</v>
      </c>
      <c r="E8" s="23">
        <v>10.080369999999998</v>
      </c>
    </row>
    <row r="9" spans="1:5" x14ac:dyDescent="0.55000000000000004">
      <c r="A9" s="22" t="s">
        <v>61</v>
      </c>
      <c r="B9" s="23">
        <v>3.9687171000000001</v>
      </c>
      <c r="C9" s="23">
        <v>4.2141868499999999</v>
      </c>
      <c r="D9" s="23">
        <v>8.6208670000000005</v>
      </c>
      <c r="E9" s="23">
        <v>10.0035115</v>
      </c>
    </row>
    <row r="10" spans="1:5" x14ac:dyDescent="0.55000000000000004">
      <c r="A10" s="22" t="s">
        <v>62</v>
      </c>
      <c r="B10" s="23">
        <v>6.3452719999999996</v>
      </c>
      <c r="C10" s="23">
        <v>5.2655713500000001</v>
      </c>
      <c r="D10" s="23">
        <v>9.1340064999999999</v>
      </c>
      <c r="E10" s="23">
        <v>9.8879064999999997</v>
      </c>
    </row>
    <row r="11" spans="1:5" x14ac:dyDescent="0.55000000000000004">
      <c r="A11" s="22" t="s">
        <v>63</v>
      </c>
      <c r="B11" s="23">
        <v>3.4297158000000003</v>
      </c>
      <c r="C11" s="23">
        <v>3.4137350500000001</v>
      </c>
      <c r="D11" s="23">
        <v>8.9598910000000007</v>
      </c>
      <c r="E11" s="23">
        <v>9.8444380000000002</v>
      </c>
    </row>
    <row r="12" spans="1:5" x14ac:dyDescent="0.55000000000000004">
      <c r="A12" s="22" t="s">
        <v>64</v>
      </c>
      <c r="B12" s="23">
        <v>4.0132706499999999</v>
      </c>
      <c r="C12" s="23">
        <v>4.4424603499999993</v>
      </c>
      <c r="D12" s="23">
        <v>9.4778594999999992</v>
      </c>
      <c r="E12" s="23">
        <v>9.7951879999999996</v>
      </c>
    </row>
    <row r="13" spans="1:5" x14ac:dyDescent="0.55000000000000004">
      <c r="A13" s="22" t="s">
        <v>65</v>
      </c>
      <c r="B13" s="23">
        <v>3.4667159999999999</v>
      </c>
      <c r="C13" s="23">
        <v>3.4489296999999999</v>
      </c>
      <c r="D13" s="23">
        <v>10.304303000000001</v>
      </c>
      <c r="E13" s="23">
        <v>9.5628927499999996</v>
      </c>
    </row>
    <row r="14" spans="1:5" x14ac:dyDescent="0.55000000000000004">
      <c r="A14" s="22" t="s">
        <v>66</v>
      </c>
      <c r="B14" s="23">
        <v>5.5578856499999993</v>
      </c>
      <c r="C14" s="23">
        <v>4.6564486499999997</v>
      </c>
      <c r="D14" s="23">
        <v>8.7043909999999993</v>
      </c>
      <c r="E14" s="23">
        <v>8.9563300000000012</v>
      </c>
    </row>
    <row r="15" spans="1:5" x14ac:dyDescent="0.55000000000000004">
      <c r="A15" s="22" t="s">
        <v>67</v>
      </c>
      <c r="B15" s="23">
        <v>3.9667159499999998</v>
      </c>
      <c r="C15" s="23">
        <v>4.2822180000000003</v>
      </c>
      <c r="D15" s="23">
        <v>7.3132000000000001</v>
      </c>
      <c r="E15" s="23">
        <v>8.8921320000000001</v>
      </c>
    </row>
    <row r="16" spans="1:5" x14ac:dyDescent="0.55000000000000004">
      <c r="A16" s="22" t="s">
        <v>68</v>
      </c>
      <c r="B16" s="23">
        <v>4.0779123000000004</v>
      </c>
      <c r="C16" s="23">
        <v>3.12125385</v>
      </c>
      <c r="D16" s="23">
        <v>7.4048305000000001</v>
      </c>
      <c r="E16" s="23">
        <v>8.5886460000000007</v>
      </c>
    </row>
    <row r="17" spans="1:5" x14ac:dyDescent="0.55000000000000004">
      <c r="A17" s="22" t="s">
        <v>69</v>
      </c>
      <c r="B17" s="23">
        <v>4.8351986999999994</v>
      </c>
      <c r="C17" s="23">
        <v>5.1029908000000006</v>
      </c>
      <c r="D17" s="23">
        <v>7.4804944999999998</v>
      </c>
      <c r="E17" s="23">
        <v>8.4242574999999995</v>
      </c>
    </row>
    <row r="18" spans="1:5" x14ac:dyDescent="0.55000000000000004">
      <c r="A18" s="22" t="s">
        <v>70</v>
      </c>
      <c r="B18" s="23">
        <v>2.6114692499999999</v>
      </c>
      <c r="C18" s="23">
        <v>2.8639672000000003</v>
      </c>
      <c r="D18" s="23">
        <v>8.4158860000000004</v>
      </c>
      <c r="E18" s="23">
        <v>8.0083699999999993</v>
      </c>
    </row>
    <row r="19" spans="1:5" x14ac:dyDescent="0.55000000000000004">
      <c r="A19" s="22" t="s">
        <v>71</v>
      </c>
      <c r="B19" s="23">
        <v>8.9481919999999988</v>
      </c>
      <c r="C19" s="23">
        <v>4.8489174999999998</v>
      </c>
      <c r="D19" s="23">
        <v>8.0619420000000002</v>
      </c>
      <c r="E19" s="23">
        <v>7.8618369999999995</v>
      </c>
    </row>
    <row r="20" spans="1:5" x14ac:dyDescent="0.55000000000000004">
      <c r="A20" s="22" t="s">
        <v>72</v>
      </c>
      <c r="B20" s="23">
        <v>1.2942769999999999</v>
      </c>
      <c r="C20" s="23">
        <v>2.4137350500000001</v>
      </c>
      <c r="D20" s="23">
        <v>6.4909869999999996</v>
      </c>
      <c r="E20" s="23">
        <v>7.7944770000000005</v>
      </c>
    </row>
    <row r="21" spans="1:5" x14ac:dyDescent="0.55000000000000004">
      <c r="A21" s="22" t="s">
        <v>73</v>
      </c>
      <c r="B21" s="23">
        <v>4.0710095000000006</v>
      </c>
      <c r="C21" s="23">
        <v>3.7676446499999998</v>
      </c>
      <c r="D21" s="23">
        <v>6.7400146000000003</v>
      </c>
      <c r="E21" s="23">
        <v>7.7469732000000002</v>
      </c>
    </row>
    <row r="22" spans="1:5" x14ac:dyDescent="0.55000000000000004">
      <c r="A22" s="22" t="s">
        <v>74</v>
      </c>
      <c r="B22" s="23">
        <v>2.6114692499999999</v>
      </c>
      <c r="C22" s="23">
        <v>3.1692160500000002</v>
      </c>
      <c r="D22" s="23">
        <v>7.8087273000000001</v>
      </c>
      <c r="E22" s="23">
        <v>7.7262587000000007</v>
      </c>
    </row>
    <row r="23" spans="1:5" x14ac:dyDescent="0.55000000000000004">
      <c r="A23" s="22" t="s">
        <v>75</v>
      </c>
      <c r="B23" s="23">
        <v>4.6252715000000002</v>
      </c>
      <c r="C23" s="23">
        <v>3.4489296999999999</v>
      </c>
      <c r="D23" s="23">
        <v>6.6303900000000002</v>
      </c>
      <c r="E23" s="23">
        <v>7.6988653999999999</v>
      </c>
    </row>
    <row r="24" spans="1:5" x14ac:dyDescent="0.55000000000000004">
      <c r="A24" s="22" t="s">
        <v>76</v>
      </c>
      <c r="B24" s="23">
        <v>3.6372345499999996</v>
      </c>
      <c r="C24" s="23">
        <v>3.9137350500000001</v>
      </c>
      <c r="D24" s="23">
        <v>8.4323110000000003</v>
      </c>
      <c r="E24" s="23">
        <v>7.5826770000000003</v>
      </c>
    </row>
    <row r="25" spans="1:5" x14ac:dyDescent="0.55000000000000004">
      <c r="A25" s="22" t="s">
        <v>77</v>
      </c>
      <c r="B25" s="23">
        <v>3.47468675</v>
      </c>
      <c r="C25" s="23">
        <v>4.5249311500000005</v>
      </c>
      <c r="D25" s="23">
        <v>8.8981619999999992</v>
      </c>
      <c r="E25" s="23">
        <v>7.4445460000000008</v>
      </c>
    </row>
    <row r="26" spans="1:5" x14ac:dyDescent="0.55000000000000004">
      <c r="A26" s="22" t="s">
        <v>78</v>
      </c>
      <c r="B26" s="23">
        <v>3.0281444</v>
      </c>
      <c r="C26" s="23">
        <v>2.8509695499999999</v>
      </c>
      <c r="D26" s="23">
        <v>8.2953519999999994</v>
      </c>
      <c r="E26" s="23">
        <v>7.4407804999999998</v>
      </c>
    </row>
    <row r="27" spans="1:5" x14ac:dyDescent="0.55000000000000004">
      <c r="A27" s="22" t="s">
        <v>79</v>
      </c>
      <c r="B27" s="23">
        <v>3.2484307000000001</v>
      </c>
      <c r="C27" s="23">
        <v>3.0040211499999998</v>
      </c>
      <c r="D27" s="23">
        <v>6.3824624999999999</v>
      </c>
      <c r="E27" s="23">
        <v>7.3613508000000003</v>
      </c>
    </row>
    <row r="28" spans="1:5" x14ac:dyDescent="0.55000000000000004">
      <c r="A28" s="22" t="s">
        <v>80</v>
      </c>
      <c r="B28" s="23">
        <v>3.0982330999999999</v>
      </c>
      <c r="C28" s="23">
        <v>2.6302148000000001</v>
      </c>
      <c r="D28" s="23">
        <v>6.9674250000000004</v>
      </c>
      <c r="E28" s="23">
        <v>7.06968</v>
      </c>
    </row>
    <row r="29" spans="1:5" x14ac:dyDescent="0.55000000000000004">
      <c r="A29" s="22" t="s">
        <v>81</v>
      </c>
      <c r="B29" s="23">
        <v>2.7094294000000003</v>
      </c>
      <c r="C29" s="23">
        <v>3.6098936999999998</v>
      </c>
      <c r="D29" s="23">
        <v>6.5322094000000002</v>
      </c>
      <c r="E29" s="23">
        <v>7.0519769999999999</v>
      </c>
    </row>
    <row r="30" spans="1:5" x14ac:dyDescent="0.55000000000000004">
      <c r="A30" s="22" t="s">
        <v>82</v>
      </c>
      <c r="B30" s="23">
        <v>2.7319732999999999</v>
      </c>
      <c r="C30" s="23">
        <v>2.8377334999999997</v>
      </c>
      <c r="D30" s="23">
        <v>5.240443</v>
      </c>
      <c r="E30" s="23">
        <v>6.9219517499999998</v>
      </c>
    </row>
    <row r="31" spans="1:5" x14ac:dyDescent="0.55000000000000004">
      <c r="A31" s="22" t="s">
        <v>83</v>
      </c>
      <c r="B31" s="23">
        <v>1.805752</v>
      </c>
      <c r="C31" s="23">
        <v>2.593683</v>
      </c>
      <c r="D31" s="23">
        <v>4.4699254000000002</v>
      </c>
      <c r="E31" s="23">
        <v>6.2728133499999998</v>
      </c>
    </row>
    <row r="32" spans="1:5" x14ac:dyDescent="0.55000000000000004">
      <c r="A32" s="22" t="s">
        <v>84</v>
      </c>
      <c r="B32" s="23">
        <v>0</v>
      </c>
      <c r="C32" s="23">
        <v>0.47862091499999998</v>
      </c>
      <c r="D32" s="23">
        <v>5.240443</v>
      </c>
      <c r="E32" s="23">
        <v>4.7489650499999998</v>
      </c>
    </row>
    <row r="33" spans="1:5" x14ac:dyDescent="0.55000000000000004">
      <c r="A33" s="22" t="s">
        <v>85</v>
      </c>
      <c r="B33" s="23">
        <v>0</v>
      </c>
      <c r="C33" s="23">
        <v>0</v>
      </c>
      <c r="D33" s="23">
        <v>3.7043905000000001</v>
      </c>
      <c r="E33" s="23">
        <v>4.7367383500000004</v>
      </c>
    </row>
    <row r="34" spans="1:5" x14ac:dyDescent="0.55000000000000004">
      <c r="A34" s="22" t="s">
        <v>86</v>
      </c>
      <c r="B34" s="23">
        <v>0</v>
      </c>
      <c r="C34" s="23">
        <v>0.18613969</v>
      </c>
      <c r="D34" s="23">
        <v>3.7043905000000001</v>
      </c>
      <c r="E34" s="23">
        <v>3.6517758000000002</v>
      </c>
    </row>
  </sheetData>
  <phoneticPr fontId="1"/>
  <pageMargins left="0.7" right="0.7" top="0.75" bottom="0.75" header="0.3" footer="0.3"/>
  <pageSetup paperSize="9" scale="94" orientation="portrait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Sheet4</vt:lpstr>
      <vt:lpstr>Sheet5</vt:lpstr>
      <vt:lpstr>Shee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村 貴明</dc:creator>
  <cp:lastModifiedBy>貴明 田村</cp:lastModifiedBy>
  <cp:lastPrinted>2024-05-29T05:42:54Z</cp:lastPrinted>
  <dcterms:created xsi:type="dcterms:W3CDTF">2024-05-03T10:34:41Z</dcterms:created>
  <dcterms:modified xsi:type="dcterms:W3CDTF">2025-05-18T02:51:12Z</dcterms:modified>
</cp:coreProperties>
</file>